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arciat\Documents\Tanya files\Denis Marcellin-Little\hip OA cryotherapy pain\"/>
    </mc:Choice>
  </mc:AlternateContent>
  <bookViews>
    <workbookView xWindow="0" yWindow="0" windowWidth="22380" windowHeight="8925" activeTab="1"/>
  </bookViews>
  <sheets>
    <sheet name="all" sheetId="1" r:id="rId1"/>
    <sheet name="reduced" sheetId="2" r:id="rId2"/>
    <sheet name="barchart" sheetId="3" r:id="rId3"/>
  </sheets>
  <calcPr calcId="152511"/>
</workbook>
</file>

<file path=xl/sharedStrings.xml><?xml version="1.0" encoding="utf-8"?>
<sst xmlns="http://schemas.openxmlformats.org/spreadsheetml/2006/main" count="211" uniqueCount="85">
  <si>
    <t>Variable</t>
  </si>
  <si>
    <t>LSMean</t>
  </si>
  <si>
    <t>StdErr</t>
  </si>
  <si>
    <t>Lower CL</t>
  </si>
  <si>
    <t>Upper CL</t>
  </si>
  <si>
    <t>P-value Diff LSMeans</t>
  </si>
  <si>
    <t>skewness</t>
  </si>
  <si>
    <t>kurtosis</t>
  </si>
  <si>
    <t>ShapWilks W statistic</t>
  </si>
  <si>
    <t>prob Pr&lt;W</t>
  </si>
  <si>
    <t>samplesize</t>
  </si>
  <si>
    <t>mean</t>
  </si>
  <si>
    <t>stdev</t>
  </si>
  <si>
    <t>median</t>
  </si>
  <si>
    <t>min</t>
  </si>
  <si>
    <t>max</t>
  </si>
  <si>
    <t>range</t>
  </si>
  <si>
    <t>cov</t>
  </si>
  <si>
    <t>P-value Test3FixedEffects</t>
  </si>
  <si>
    <t>_bandage</t>
  </si>
  <si>
    <t>_coldcompress</t>
  </si>
  <si>
    <t>Post_</t>
  </si>
  <si>
    <t>Pre_</t>
  </si>
  <si>
    <t>Post_bandage</t>
  </si>
  <si>
    <t>Post_coldcompress</t>
  </si>
  <si>
    <t>Pre_bandage</t>
  </si>
  <si>
    <t>Pre_coldcompress</t>
  </si>
  <si>
    <t>_bandage__coldcompress</t>
  </si>
  <si>
    <t>Post__Pre_</t>
  </si>
  <si>
    <t>Post_bandage_Post_coldcompress</t>
  </si>
  <si>
    <t>Post_bandage_Pre_bandage</t>
  </si>
  <si>
    <t>Post_bandage_Pre_coldcompress</t>
  </si>
  <si>
    <t>Post_coldcompress_Pre_bandage</t>
  </si>
  <si>
    <t>Post_coldcompress_Pre_coldcompress</t>
  </si>
  <si>
    <t>Pre_bandage_Pre_coldcompress</t>
  </si>
  <si>
    <t>bandage</t>
  </si>
  <si>
    <t>coldcompress</t>
  </si>
  <si>
    <t>Treatment</t>
  </si>
  <si>
    <t>PrePost</t>
  </si>
  <si>
    <t>PrePost*Treatment</t>
  </si>
  <si>
    <t>ROM_ext</t>
  </si>
  <si>
    <t>ROM_flex</t>
  </si>
  <si>
    <t>StanceAffected_Hind</t>
  </si>
  <si>
    <t>StanceContralat_Fore</t>
  </si>
  <si>
    <t>StanceContralat_Hind</t>
  </si>
  <si>
    <t>StanceIpsilat_Fore</t>
  </si>
  <si>
    <t>ROM</t>
  </si>
  <si>
    <t>Stance Analyzer</t>
  </si>
  <si>
    <t>Affected Limb Extension</t>
  </si>
  <si>
    <t>Affected Limb Flexion</t>
  </si>
  <si>
    <t>Affected Hind (%BW)</t>
  </si>
  <si>
    <t>Contralateral Hind  (%BW)</t>
  </si>
  <si>
    <t>Ipsilateral Fore  (%BW)</t>
  </si>
  <si>
    <t>Contralateral Fore  (%BW)</t>
  </si>
  <si>
    <t>Post (24hr) bandage</t>
  </si>
  <si>
    <t>Post (24hr) coldcompress</t>
  </si>
  <si>
    <t>Pre-Surgery bandage</t>
  </si>
  <si>
    <t>Pre-Surgery coldcompress</t>
  </si>
  <si>
    <t>Differences in LSMeans (p&lt;0.05 is significant)</t>
  </si>
  <si>
    <t>Post (24hr) bandage vs Post (24hr) coldcompress</t>
  </si>
  <si>
    <t>Pre bandage vs Post bandage</t>
  </si>
  <si>
    <t>Pre bandage vs Pre coldcompress</t>
  </si>
  <si>
    <t>Pre coldcompress vs Post coldcompress</t>
  </si>
  <si>
    <t>Algometer</t>
  </si>
  <si>
    <t>p-value</t>
  </si>
  <si>
    <t>Stance Affected Hind</t>
  </si>
  <si>
    <t>ROM flex</t>
  </si>
  <si>
    <t>ROM ext</t>
  </si>
  <si>
    <t>r</t>
  </si>
  <si>
    <t>Pearson correlations (r = correlation coefficient), significantly correlated if p&lt;0.05</t>
  </si>
  <si>
    <t>Stance Affected Hind (Post 24hr only)</t>
  </si>
  <si>
    <t>Stance Affected Hind (PreSurgey only)</t>
  </si>
  <si>
    <t>Affected Hind</t>
  </si>
  <si>
    <t>Contralateral Hind</t>
  </si>
  <si>
    <t>Ipsilateral Fore</t>
  </si>
  <si>
    <t>Contralateral Fore</t>
  </si>
  <si>
    <t>P-value Test3FixedEffects from ANOVA</t>
  </si>
  <si>
    <t>"small-to-medium effect"</t>
  </si>
  <si>
    <t>"medium" effect</t>
  </si>
  <si>
    <t>"large" effect</t>
  </si>
  <si>
    <t>"small to no" effect</t>
  </si>
  <si>
    <t>Treatment (bandage/cold compress combed Pre and Post)</t>
  </si>
  <si>
    <t>Cohen D using combined pre and post data comparing treatment means</t>
  </si>
  <si>
    <t>Cohen D comparing treatment ONLY POST 24hr</t>
  </si>
  <si>
    <r>
      <t xml:space="preserve">Cohen, J. (1988). </t>
    </r>
    <r>
      <rPr>
        <i/>
        <sz val="11"/>
        <color theme="1"/>
        <rFont val="Calibri"/>
        <family val="2"/>
        <scheme val="minor"/>
      </rPr>
      <t>Statistical Power Analysis for the Behavioral Sciences</t>
    </r>
    <r>
      <rPr>
        <sz val="11"/>
        <color theme="1"/>
        <rFont val="Calibri"/>
        <family val="2"/>
        <scheme val="minor"/>
      </rPr>
      <t>. New York, NY: Routledge Academi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Calibri"/>
      <family val="2"/>
    </font>
    <font>
      <sz val="11"/>
      <color theme="0" tint="-0.34998626667073579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rgb="FFC1C1C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2">
    <xf numFmtId="0" fontId="0" fillId="0" borderId="0" xfId="0"/>
    <xf numFmtId="0" fontId="0" fillId="0" borderId="0" xfId="0" applyAlignment="1">
      <alignment wrapText="1"/>
    </xf>
    <xf numFmtId="165" fontId="0" fillId="0" borderId="0" xfId="0" applyNumberFormat="1"/>
    <xf numFmtId="0" fontId="0" fillId="0" borderId="11" xfId="0" applyBorder="1" applyAlignment="1">
      <alignment wrapText="1"/>
    </xf>
    <xf numFmtId="164" fontId="0" fillId="0" borderId="11" xfId="0" applyNumberFormat="1" applyBorder="1"/>
    <xf numFmtId="165" fontId="0" fillId="0" borderId="11" xfId="0" applyNumberFormat="1" applyBorder="1"/>
    <xf numFmtId="165" fontId="0" fillId="0" borderId="12" xfId="0" applyNumberFormat="1" applyBorder="1"/>
    <xf numFmtId="0" fontId="0" fillId="0" borderId="13" xfId="0" applyBorder="1" applyAlignment="1">
      <alignment wrapText="1"/>
    </xf>
    <xf numFmtId="164" fontId="0" fillId="0" borderId="13" xfId="0" applyNumberFormat="1" applyBorder="1"/>
    <xf numFmtId="165" fontId="0" fillId="0" borderId="13" xfId="0" applyNumberFormat="1" applyBorder="1"/>
    <xf numFmtId="165" fontId="0" fillId="0" borderId="14" xfId="0" applyNumberFormat="1" applyBorder="1"/>
    <xf numFmtId="0" fontId="0" fillId="0" borderId="0" xfId="0" applyBorder="1" applyAlignment="1">
      <alignment wrapText="1"/>
    </xf>
    <xf numFmtId="164" fontId="0" fillId="0" borderId="0" xfId="0" applyNumberFormat="1" applyBorder="1"/>
    <xf numFmtId="165" fontId="0" fillId="0" borderId="0" xfId="0" applyNumberFormat="1" applyBorder="1"/>
    <xf numFmtId="165" fontId="0" fillId="0" borderId="15" xfId="0" applyNumberFormat="1" applyBorder="1"/>
    <xf numFmtId="0" fontId="0" fillId="0" borderId="16" xfId="0" applyBorder="1" applyAlignment="1">
      <alignment wrapText="1"/>
    </xf>
    <xf numFmtId="0" fontId="0" fillId="0" borderId="11" xfId="0" applyBorder="1"/>
    <xf numFmtId="0" fontId="0" fillId="0" borderId="12" xfId="0" applyBorder="1"/>
    <xf numFmtId="0" fontId="0" fillId="0" borderId="17" xfId="0" applyBorder="1" applyAlignment="1">
      <alignment wrapText="1"/>
    </xf>
    <xf numFmtId="0" fontId="0" fillId="0" borderId="15" xfId="0" applyBorder="1" applyAlignment="1">
      <alignment horizontal="center" vertical="center"/>
    </xf>
    <xf numFmtId="0" fontId="0" fillId="0" borderId="18" xfId="0" applyBorder="1" applyAlignment="1">
      <alignment wrapText="1"/>
    </xf>
    <xf numFmtId="165" fontId="0" fillId="0" borderId="14" xfId="0" applyNumberFormat="1" applyBorder="1" applyAlignment="1">
      <alignment horizontal="center" vertical="center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18" fillId="0" borderId="19" xfId="0" applyFont="1" applyBorder="1" applyAlignment="1">
      <alignment horizontal="center" vertical="top" wrapText="1"/>
    </xf>
    <xf numFmtId="0" fontId="0" fillId="0" borderId="0" xfId="0" applyBorder="1" applyAlignment="1">
      <alignment horizontal="center" vertical="top" wrapText="1"/>
    </xf>
    <xf numFmtId="0" fontId="16" fillId="0" borderId="0" xfId="0" applyFont="1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19" fillId="0" borderId="19" xfId="0" applyFont="1" applyBorder="1" applyAlignment="1">
      <alignment horizontal="center" vertical="top" wrapText="1"/>
    </xf>
    <xf numFmtId="0" fontId="18" fillId="0" borderId="0" xfId="0" applyFont="1" applyBorder="1" applyAlignment="1">
      <alignment horizontal="center" vertical="top" wrapText="1"/>
    </xf>
    <xf numFmtId="0" fontId="0" fillId="0" borderId="20" xfId="0" applyBorder="1"/>
    <xf numFmtId="0" fontId="0" fillId="0" borderId="21" xfId="0" applyBorder="1" applyAlignment="1">
      <alignment wrapText="1"/>
    </xf>
    <xf numFmtId="0" fontId="0" fillId="0" borderId="21" xfId="0" applyBorder="1"/>
    <xf numFmtId="0" fontId="0" fillId="0" borderId="22" xfId="0" applyBorder="1"/>
    <xf numFmtId="0" fontId="0" fillId="0" borderId="0" xfId="0" applyAlignment="1">
      <alignment horizontal="left"/>
    </xf>
    <xf numFmtId="2" fontId="0" fillId="0" borderId="0" xfId="0" applyNumberFormat="1"/>
    <xf numFmtId="0" fontId="20" fillId="0" borderId="0" xfId="0" applyFont="1" applyAlignment="1">
      <alignment wrapText="1"/>
    </xf>
    <xf numFmtId="0" fontId="20" fillId="0" borderId="0" xfId="0" applyFont="1"/>
    <xf numFmtId="0" fontId="21" fillId="0" borderId="0" xfId="0" applyFont="1"/>
    <xf numFmtId="0" fontId="20" fillId="0" borderId="0" xfId="0" applyFont="1" applyAlignment="1">
      <alignment horizontal="left" wrapText="1"/>
    </xf>
    <xf numFmtId="165" fontId="20" fillId="0" borderId="11" xfId="0" applyNumberFormat="1" applyFont="1" applyBorder="1"/>
    <xf numFmtId="165" fontId="20" fillId="0" borderId="13" xfId="0" applyNumberFormat="1" applyFont="1" applyBorder="1"/>
    <xf numFmtId="165" fontId="20" fillId="0" borderId="0" xfId="0" applyNumberFormat="1" applyFont="1" applyBorder="1"/>
    <xf numFmtId="0" fontId="0" fillId="33" borderId="0" xfId="0" applyFill="1"/>
    <xf numFmtId="2" fontId="0" fillId="33" borderId="0" xfId="0" applyNumberFormat="1" applyFill="1"/>
    <xf numFmtId="0" fontId="0" fillId="0" borderId="0" xfId="0" applyFill="1"/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 textRotation="90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33" borderId="0" xfId="0" applyFill="1" applyAlignment="1">
      <alignment horizontal="center" wrapText="1"/>
    </xf>
    <xf numFmtId="0" fontId="0" fillId="33" borderId="0" xfId="0" applyFill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b/>
        <i val="0"/>
        <strike val="0"/>
      </font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ce Analyz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archart!$B$3</c:f>
              <c:strCache>
                <c:ptCount val="1"/>
                <c:pt idx="0">
                  <c:v>Affected Hin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barchart!$C$2,barchart!$E$2,barchart!$G$2,barchart!$I$2)</c:f>
              <c:strCache>
                <c:ptCount val="4"/>
                <c:pt idx="0">
                  <c:v>Pre-Surgery bandage</c:v>
                </c:pt>
                <c:pt idx="1">
                  <c:v>Pre-Surgery coldcompress</c:v>
                </c:pt>
                <c:pt idx="2">
                  <c:v>Post (24hr) bandage</c:v>
                </c:pt>
                <c:pt idx="3">
                  <c:v>Post (24hr) coldcompress</c:v>
                </c:pt>
              </c:strCache>
            </c:strRef>
          </c:cat>
          <c:val>
            <c:numRef>
              <c:f>(barchart!$C$3,barchart!$E$3,barchart!$G$3,barchart!$I$3)</c:f>
              <c:numCache>
                <c:formatCode>General</c:formatCode>
                <c:ptCount val="4"/>
                <c:pt idx="0">
                  <c:v>10.42</c:v>
                </c:pt>
                <c:pt idx="1">
                  <c:v>13.88</c:v>
                </c:pt>
                <c:pt idx="2">
                  <c:v>8.16</c:v>
                </c:pt>
                <c:pt idx="3">
                  <c:v>12.68</c:v>
                </c:pt>
              </c:numCache>
            </c:numRef>
          </c:val>
        </c:ser>
        <c:ser>
          <c:idx val="1"/>
          <c:order val="1"/>
          <c:tx>
            <c:strRef>
              <c:f>barchart!$B$4</c:f>
              <c:strCache>
                <c:ptCount val="1"/>
                <c:pt idx="0">
                  <c:v>Contralateral Hin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(barchart!$C$2,barchart!$E$2,barchart!$G$2,barchart!$I$2)</c:f>
              <c:strCache>
                <c:ptCount val="4"/>
                <c:pt idx="0">
                  <c:v>Pre-Surgery bandage</c:v>
                </c:pt>
                <c:pt idx="1">
                  <c:v>Pre-Surgery coldcompress</c:v>
                </c:pt>
                <c:pt idx="2">
                  <c:v>Post (24hr) bandage</c:v>
                </c:pt>
                <c:pt idx="3">
                  <c:v>Post (24hr) coldcompress</c:v>
                </c:pt>
              </c:strCache>
            </c:strRef>
          </c:cat>
          <c:val>
            <c:numRef>
              <c:f>(barchart!$C$4,barchart!$E$4,barchart!$G$4,barchart!$I$4)</c:f>
              <c:numCache>
                <c:formatCode>General</c:formatCode>
                <c:ptCount val="4"/>
                <c:pt idx="0">
                  <c:v>20.84</c:v>
                </c:pt>
                <c:pt idx="1">
                  <c:v>21.14</c:v>
                </c:pt>
                <c:pt idx="2">
                  <c:v>24.82</c:v>
                </c:pt>
                <c:pt idx="3">
                  <c:v>23.3</c:v>
                </c:pt>
              </c:numCache>
            </c:numRef>
          </c:val>
        </c:ser>
        <c:ser>
          <c:idx val="2"/>
          <c:order val="2"/>
          <c:tx>
            <c:strRef>
              <c:f>barchart!$B$5</c:f>
              <c:strCache>
                <c:ptCount val="1"/>
                <c:pt idx="0">
                  <c:v>Ipsilateral For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(barchart!$C$2,barchart!$E$2,barchart!$G$2,barchart!$I$2)</c:f>
              <c:strCache>
                <c:ptCount val="4"/>
                <c:pt idx="0">
                  <c:v>Pre-Surgery bandage</c:v>
                </c:pt>
                <c:pt idx="1">
                  <c:v>Pre-Surgery coldcompress</c:v>
                </c:pt>
                <c:pt idx="2">
                  <c:v>Post (24hr) bandage</c:v>
                </c:pt>
                <c:pt idx="3">
                  <c:v>Post (24hr) coldcompress</c:v>
                </c:pt>
              </c:strCache>
            </c:strRef>
          </c:cat>
          <c:val>
            <c:numRef>
              <c:f>(barchart!$C$5,barchart!$E$5,barchart!$G$5,barchart!$I$5)</c:f>
              <c:numCache>
                <c:formatCode>General</c:formatCode>
                <c:ptCount val="4"/>
                <c:pt idx="0">
                  <c:v>35.18</c:v>
                </c:pt>
                <c:pt idx="1">
                  <c:v>36.06</c:v>
                </c:pt>
                <c:pt idx="2">
                  <c:v>30.92</c:v>
                </c:pt>
                <c:pt idx="3">
                  <c:v>30.5</c:v>
                </c:pt>
              </c:numCache>
            </c:numRef>
          </c:val>
        </c:ser>
        <c:ser>
          <c:idx val="3"/>
          <c:order val="3"/>
          <c:tx>
            <c:strRef>
              <c:f>barchart!$B$6</c:f>
              <c:strCache>
                <c:ptCount val="1"/>
                <c:pt idx="0">
                  <c:v>Contralateral For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(barchart!$C$2,barchart!$E$2,barchart!$G$2,barchart!$I$2)</c:f>
              <c:strCache>
                <c:ptCount val="4"/>
                <c:pt idx="0">
                  <c:v>Pre-Surgery bandage</c:v>
                </c:pt>
                <c:pt idx="1">
                  <c:v>Pre-Surgery coldcompress</c:v>
                </c:pt>
                <c:pt idx="2">
                  <c:v>Post (24hr) bandage</c:v>
                </c:pt>
                <c:pt idx="3">
                  <c:v>Post (24hr) coldcompress</c:v>
                </c:pt>
              </c:strCache>
            </c:strRef>
          </c:cat>
          <c:val>
            <c:numRef>
              <c:f>(barchart!$C$6,barchart!$E$6,barchart!$G$6,barchart!$I$6)</c:f>
              <c:numCache>
                <c:formatCode>General</c:formatCode>
                <c:ptCount val="4"/>
                <c:pt idx="0">
                  <c:v>33.659999999999997</c:v>
                </c:pt>
                <c:pt idx="1">
                  <c:v>28.92</c:v>
                </c:pt>
                <c:pt idx="2">
                  <c:v>36.14</c:v>
                </c:pt>
                <c:pt idx="3">
                  <c:v>33.520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757024"/>
        <c:axId val="173757584"/>
      </c:barChart>
      <c:catAx>
        <c:axId val="173757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757584"/>
        <c:crosses val="autoZero"/>
        <c:auto val="1"/>
        <c:lblAlgn val="ctr"/>
        <c:lblOffset val="100"/>
        <c:noMultiLvlLbl val="0"/>
      </c:catAx>
      <c:valAx>
        <c:axId val="173757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757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1</xdr:col>
      <xdr:colOff>0</xdr:colOff>
      <xdr:row>11</xdr:row>
      <xdr:rowOff>0</xdr:rowOff>
    </xdr:from>
    <xdr:to>
      <xdr:col>24</xdr:col>
      <xdr:colOff>504533</xdr:colOff>
      <xdr:row>15</xdr:row>
      <xdr:rowOff>152286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725900" y="4191000"/>
          <a:ext cx="2333333" cy="914286"/>
        </a:xfrm>
        <a:prstGeom prst="rect">
          <a:avLst/>
        </a:prstGeom>
      </xdr:spPr>
    </xdr:pic>
    <xdr:clientData/>
  </xdr:twoCellAnchor>
  <xdr:twoCellAnchor editAs="oneCell">
    <xdr:from>
      <xdr:col>21</xdr:col>
      <xdr:colOff>0</xdr:colOff>
      <xdr:row>17</xdr:row>
      <xdr:rowOff>0</xdr:rowOff>
    </xdr:from>
    <xdr:to>
      <xdr:col>27</xdr:col>
      <xdr:colOff>28114</xdr:colOff>
      <xdr:row>19</xdr:row>
      <xdr:rowOff>31419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6725900" y="5334000"/>
          <a:ext cx="3685714" cy="107619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94410</xdr:colOff>
      <xdr:row>7</xdr:row>
      <xdr:rowOff>167640</xdr:rowOff>
    </xdr:from>
    <xdr:to>
      <xdr:col>11</xdr:col>
      <xdr:colOff>205740</xdr:colOff>
      <xdr:row>26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L9"/>
  <sheetViews>
    <sheetView topLeftCell="AN1" workbookViewId="0">
      <selection activeCell="AO3" sqref="AO3:AO9"/>
    </sheetView>
  </sheetViews>
  <sheetFormatPr defaultRowHeight="15" x14ac:dyDescent="0.25"/>
  <cols>
    <col min="1" max="1" width="20.7109375" customWidth="1"/>
    <col min="34" max="34" width="20.140625" customWidth="1"/>
    <col min="35" max="35" width="10.7109375" customWidth="1"/>
    <col min="36" max="41" width="20.140625" customWidth="1"/>
    <col min="62" max="62" width="11.42578125" customWidth="1"/>
  </cols>
  <sheetData>
    <row r="2" spans="1:64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1</v>
      </c>
      <c r="G2" t="s">
        <v>2</v>
      </c>
      <c r="H2" t="s">
        <v>3</v>
      </c>
      <c r="I2" t="s">
        <v>4</v>
      </c>
      <c r="J2" t="s">
        <v>1</v>
      </c>
      <c r="K2" t="s">
        <v>2</v>
      </c>
      <c r="L2" t="s">
        <v>3</v>
      </c>
      <c r="M2" t="s">
        <v>4</v>
      </c>
      <c r="N2" t="s">
        <v>1</v>
      </c>
      <c r="O2" t="s">
        <v>2</v>
      </c>
      <c r="P2" t="s">
        <v>3</v>
      </c>
      <c r="Q2" t="s">
        <v>4</v>
      </c>
      <c r="R2" t="s">
        <v>1</v>
      </c>
      <c r="S2" t="s">
        <v>2</v>
      </c>
      <c r="T2" t="s">
        <v>3</v>
      </c>
      <c r="U2" t="s">
        <v>4</v>
      </c>
      <c r="V2" t="s">
        <v>1</v>
      </c>
      <c r="W2" t="s">
        <v>2</v>
      </c>
      <c r="X2" t="s">
        <v>3</v>
      </c>
      <c r="Y2" t="s">
        <v>4</v>
      </c>
      <c r="Z2" t="s">
        <v>1</v>
      </c>
      <c r="AA2" t="s">
        <v>2</v>
      </c>
      <c r="AB2" t="s">
        <v>3</v>
      </c>
      <c r="AC2" t="s">
        <v>4</v>
      </c>
      <c r="AD2" t="s">
        <v>1</v>
      </c>
      <c r="AE2" t="s">
        <v>2</v>
      </c>
      <c r="AF2" t="s">
        <v>3</v>
      </c>
      <c r="AG2" t="s">
        <v>4</v>
      </c>
      <c r="AH2" t="s">
        <v>5</v>
      </c>
      <c r="AI2" t="s">
        <v>5</v>
      </c>
      <c r="AJ2" t="s">
        <v>5</v>
      </c>
      <c r="AK2" t="s">
        <v>5</v>
      </c>
      <c r="AL2" t="s">
        <v>5</v>
      </c>
      <c r="AM2" t="s">
        <v>5</v>
      </c>
      <c r="AN2" t="s">
        <v>5</v>
      </c>
      <c r="AO2" t="s">
        <v>5</v>
      </c>
      <c r="AP2" t="s">
        <v>6</v>
      </c>
      <c r="AQ2" t="s">
        <v>7</v>
      </c>
      <c r="AR2" t="s">
        <v>8</v>
      </c>
      <c r="AS2" t="s">
        <v>9</v>
      </c>
      <c r="AT2" t="s">
        <v>10</v>
      </c>
      <c r="AU2" t="s">
        <v>11</v>
      </c>
      <c r="AV2" t="s">
        <v>12</v>
      </c>
      <c r="AW2" t="s">
        <v>13</v>
      </c>
      <c r="AX2" t="s">
        <v>14</v>
      </c>
      <c r="AY2" t="s">
        <v>15</v>
      </c>
      <c r="AZ2" t="s">
        <v>16</v>
      </c>
      <c r="BA2" t="s">
        <v>17</v>
      </c>
      <c r="BB2" t="s">
        <v>10</v>
      </c>
      <c r="BC2" t="s">
        <v>11</v>
      </c>
      <c r="BD2" t="s">
        <v>12</v>
      </c>
      <c r="BE2" t="s">
        <v>13</v>
      </c>
      <c r="BF2" t="s">
        <v>14</v>
      </c>
      <c r="BG2" t="s">
        <v>15</v>
      </c>
      <c r="BH2" t="s">
        <v>16</v>
      </c>
      <c r="BI2" t="s">
        <v>17</v>
      </c>
      <c r="BJ2" t="s">
        <v>18</v>
      </c>
      <c r="BK2" t="s">
        <v>18</v>
      </c>
      <c r="BL2" t="s">
        <v>18</v>
      </c>
    </row>
    <row r="3" spans="1:64" x14ac:dyDescent="0.25">
      <c r="A3" t="s">
        <v>0</v>
      </c>
      <c r="B3" t="s">
        <v>19</v>
      </c>
      <c r="C3" t="s">
        <v>19</v>
      </c>
      <c r="D3" t="s">
        <v>19</v>
      </c>
      <c r="E3" t="s">
        <v>19</v>
      </c>
      <c r="F3" t="s">
        <v>20</v>
      </c>
      <c r="G3" t="s">
        <v>20</v>
      </c>
      <c r="H3" t="s">
        <v>20</v>
      </c>
      <c r="I3" t="s">
        <v>20</v>
      </c>
      <c r="J3" t="s">
        <v>21</v>
      </c>
      <c r="K3" t="s">
        <v>21</v>
      </c>
      <c r="L3" t="s">
        <v>21</v>
      </c>
      <c r="M3" t="s">
        <v>21</v>
      </c>
      <c r="N3" t="s">
        <v>22</v>
      </c>
      <c r="O3" t="s">
        <v>22</v>
      </c>
      <c r="P3" t="s">
        <v>22</v>
      </c>
      <c r="Q3" t="s">
        <v>22</v>
      </c>
      <c r="R3" t="s">
        <v>23</v>
      </c>
      <c r="S3" t="s">
        <v>23</v>
      </c>
      <c r="T3" t="s">
        <v>23</v>
      </c>
      <c r="U3" t="s">
        <v>23</v>
      </c>
      <c r="V3" t="s">
        <v>24</v>
      </c>
      <c r="W3" t="s">
        <v>24</v>
      </c>
      <c r="X3" t="s">
        <v>24</v>
      </c>
      <c r="Y3" t="s">
        <v>24</v>
      </c>
      <c r="Z3" t="s">
        <v>25</v>
      </c>
      <c r="AA3" t="s">
        <v>25</v>
      </c>
      <c r="AB3" t="s">
        <v>25</v>
      </c>
      <c r="AC3" t="s">
        <v>25</v>
      </c>
      <c r="AD3" t="s">
        <v>26</v>
      </c>
      <c r="AE3" t="s">
        <v>26</v>
      </c>
      <c r="AF3" t="s">
        <v>26</v>
      </c>
      <c r="AG3" t="s">
        <v>26</v>
      </c>
      <c r="AH3" t="s">
        <v>27</v>
      </c>
      <c r="AI3" t="s">
        <v>28</v>
      </c>
      <c r="AJ3" t="s">
        <v>29</v>
      </c>
      <c r="AK3" t="s">
        <v>30</v>
      </c>
      <c r="AL3" t="s">
        <v>31</v>
      </c>
      <c r="AM3" t="s">
        <v>32</v>
      </c>
      <c r="AN3" t="s">
        <v>33</v>
      </c>
      <c r="AO3" t="s">
        <v>34</v>
      </c>
      <c r="AP3" t="s">
        <v>6</v>
      </c>
      <c r="AQ3" t="s">
        <v>7</v>
      </c>
      <c r="AR3" t="s">
        <v>8</v>
      </c>
      <c r="AS3" t="s">
        <v>9</v>
      </c>
      <c r="AT3" t="s">
        <v>35</v>
      </c>
      <c r="AU3" t="s">
        <v>35</v>
      </c>
      <c r="AV3" t="s">
        <v>35</v>
      </c>
      <c r="AW3" t="s">
        <v>35</v>
      </c>
      <c r="AX3" t="s">
        <v>35</v>
      </c>
      <c r="AY3" t="s">
        <v>35</v>
      </c>
      <c r="AZ3" t="s">
        <v>35</v>
      </c>
      <c r="BA3" t="s">
        <v>35</v>
      </c>
      <c r="BB3" t="s">
        <v>36</v>
      </c>
      <c r="BC3" t="s">
        <v>36</v>
      </c>
      <c r="BD3" t="s">
        <v>36</v>
      </c>
      <c r="BE3" t="s">
        <v>36</v>
      </c>
      <c r="BF3" t="s">
        <v>36</v>
      </c>
      <c r="BG3" t="s">
        <v>36</v>
      </c>
      <c r="BH3" t="s">
        <v>36</v>
      </c>
      <c r="BI3" t="s">
        <v>36</v>
      </c>
      <c r="BJ3" t="s">
        <v>37</v>
      </c>
      <c r="BK3" t="s">
        <v>38</v>
      </c>
      <c r="BL3" t="s">
        <v>39</v>
      </c>
    </row>
    <row r="4" spans="1:64" x14ac:dyDescent="0.25">
      <c r="A4" t="s">
        <v>40</v>
      </c>
      <c r="B4">
        <v>152.06666999999999</v>
      </c>
      <c r="C4">
        <v>1.61052</v>
      </c>
      <c r="D4">
        <v>148.87683000000001</v>
      </c>
      <c r="E4">
        <v>155.25649999999999</v>
      </c>
      <c r="F4">
        <v>155.88333</v>
      </c>
      <c r="G4">
        <v>1.61052</v>
      </c>
      <c r="H4">
        <v>152.6935</v>
      </c>
      <c r="I4">
        <v>159.07317</v>
      </c>
      <c r="J4">
        <v>148.75</v>
      </c>
      <c r="K4">
        <v>1.61052</v>
      </c>
      <c r="L4">
        <v>145.56017</v>
      </c>
      <c r="M4">
        <v>151.93983</v>
      </c>
      <c r="N4">
        <v>159.19999999999999</v>
      </c>
      <c r="O4">
        <v>1.61052</v>
      </c>
      <c r="P4">
        <v>156.01016999999999</v>
      </c>
      <c r="Q4">
        <v>162.38982999999999</v>
      </c>
      <c r="R4">
        <v>146.63333</v>
      </c>
      <c r="S4">
        <v>2.2776200000000002</v>
      </c>
      <c r="T4">
        <v>142.12223</v>
      </c>
      <c r="U4">
        <v>151.14444</v>
      </c>
      <c r="V4">
        <v>150.86667</v>
      </c>
      <c r="W4">
        <v>2.2776200000000002</v>
      </c>
      <c r="X4">
        <v>146.35556</v>
      </c>
      <c r="Y4">
        <v>155.37777</v>
      </c>
      <c r="Z4">
        <v>157.5</v>
      </c>
      <c r="AA4">
        <v>2.2776200000000002</v>
      </c>
      <c r="AB4">
        <v>152.98889</v>
      </c>
      <c r="AC4">
        <v>162.01111</v>
      </c>
      <c r="AD4">
        <v>160.9</v>
      </c>
      <c r="AE4">
        <v>2.2776200000000002</v>
      </c>
      <c r="AF4">
        <v>156.38889</v>
      </c>
      <c r="AG4">
        <v>165.41111000000001</v>
      </c>
      <c r="AH4">
        <v>9.6479999999999996E-2</v>
      </c>
      <c r="AI4">
        <v>1.0000000000000001E-5</v>
      </c>
      <c r="AJ4">
        <v>0.19134999999999999</v>
      </c>
      <c r="AK4">
        <v>1.01E-3</v>
      </c>
      <c r="AL4">
        <v>2.0000000000000002E-5</v>
      </c>
      <c r="AM4">
        <v>4.1700000000000001E-2</v>
      </c>
      <c r="AN4">
        <v>2.32E-3</v>
      </c>
      <c r="AO4">
        <v>0.29336000000000001</v>
      </c>
      <c r="AP4">
        <v>0.16939000000000001</v>
      </c>
      <c r="AQ4">
        <v>-0.36707000000000001</v>
      </c>
      <c r="AR4">
        <v>0.98821999999999999</v>
      </c>
      <c r="AS4">
        <v>0.3891</v>
      </c>
      <c r="AT4">
        <v>60</v>
      </c>
      <c r="AU4">
        <v>152.06666999999999</v>
      </c>
      <c r="AV4">
        <v>14.623950000000001</v>
      </c>
      <c r="AW4">
        <v>150</v>
      </c>
      <c r="AX4">
        <v>128</v>
      </c>
      <c r="AY4">
        <v>188</v>
      </c>
      <c r="AZ4">
        <v>60</v>
      </c>
      <c r="BA4">
        <v>9.6167999999999996</v>
      </c>
      <c r="BB4">
        <v>60</v>
      </c>
      <c r="BC4">
        <v>155.88333</v>
      </c>
      <c r="BD4">
        <v>12.154500000000001</v>
      </c>
      <c r="BE4">
        <v>155.5</v>
      </c>
      <c r="BF4">
        <v>120</v>
      </c>
      <c r="BG4">
        <v>180</v>
      </c>
      <c r="BH4">
        <v>60</v>
      </c>
      <c r="BI4">
        <v>7.79718</v>
      </c>
      <c r="BJ4">
        <v>9.6479999999999996E-2</v>
      </c>
      <c r="BK4">
        <v>1.0000000000000001E-5</v>
      </c>
      <c r="BL4">
        <v>0.85516000000000003</v>
      </c>
    </row>
    <row r="5" spans="1:64" x14ac:dyDescent="0.25">
      <c r="A5" t="s">
        <v>41</v>
      </c>
      <c r="B5">
        <v>56.816670000000002</v>
      </c>
      <c r="C5">
        <v>1.3554200000000001</v>
      </c>
      <c r="D5">
        <v>54.132100000000001</v>
      </c>
      <c r="E5">
        <v>59.501240000000003</v>
      </c>
      <c r="F5">
        <v>51.6</v>
      </c>
      <c r="G5">
        <v>1.3554200000000001</v>
      </c>
      <c r="H5">
        <v>48.915430000000001</v>
      </c>
      <c r="I5">
        <v>54.284570000000002</v>
      </c>
      <c r="J5">
        <v>57.35</v>
      </c>
      <c r="K5">
        <v>1.3554200000000001</v>
      </c>
      <c r="L5">
        <v>54.665430000000001</v>
      </c>
      <c r="M5">
        <v>60.034570000000002</v>
      </c>
      <c r="N5">
        <v>51.066670000000002</v>
      </c>
      <c r="O5">
        <v>1.3554200000000001</v>
      </c>
      <c r="P5">
        <v>48.382100000000001</v>
      </c>
      <c r="Q5">
        <v>53.751240000000003</v>
      </c>
      <c r="R5">
        <v>61.1</v>
      </c>
      <c r="S5">
        <v>1.9168499999999999</v>
      </c>
      <c r="T5">
        <v>57.303440000000002</v>
      </c>
      <c r="U5">
        <v>64.896559999999994</v>
      </c>
      <c r="V5">
        <v>53.6</v>
      </c>
      <c r="W5">
        <v>1.9168499999999999</v>
      </c>
      <c r="X5">
        <v>49.803440000000002</v>
      </c>
      <c r="Y5">
        <v>57.396560000000001</v>
      </c>
      <c r="Z5">
        <v>52.533329999999999</v>
      </c>
      <c r="AA5">
        <v>1.9168499999999999</v>
      </c>
      <c r="AB5">
        <v>48.736780000000003</v>
      </c>
      <c r="AC5">
        <v>56.329889999999999</v>
      </c>
      <c r="AD5">
        <v>49.6</v>
      </c>
      <c r="AE5">
        <v>1.9168499999999999</v>
      </c>
      <c r="AF5">
        <v>45.803440000000002</v>
      </c>
      <c r="AG5">
        <v>53.396560000000001</v>
      </c>
      <c r="AH5">
        <v>7.4999999999999997E-3</v>
      </c>
      <c r="AI5">
        <v>1.3799999999999999E-3</v>
      </c>
      <c r="AJ5">
        <v>6.5900000000000004E-3</v>
      </c>
      <c r="AK5">
        <v>2.0100000000000001E-3</v>
      </c>
      <c r="AL5">
        <v>4.0000000000000003E-5</v>
      </c>
      <c r="AM5">
        <v>0.69467999999999996</v>
      </c>
      <c r="AN5">
        <v>0.14277000000000001</v>
      </c>
      <c r="AO5">
        <v>0.28145999999999999</v>
      </c>
      <c r="AP5">
        <v>0.18795000000000001</v>
      </c>
      <c r="AQ5">
        <v>9.9100000000000004E-3</v>
      </c>
      <c r="AR5">
        <v>0.98780999999999997</v>
      </c>
      <c r="AS5">
        <v>0.36052000000000001</v>
      </c>
      <c r="AT5">
        <v>60</v>
      </c>
      <c r="AU5">
        <v>56.816670000000002</v>
      </c>
      <c r="AV5">
        <v>10.728529999999999</v>
      </c>
      <c r="AW5">
        <v>55.5</v>
      </c>
      <c r="AX5">
        <v>34</v>
      </c>
      <c r="AY5">
        <v>90</v>
      </c>
      <c r="AZ5">
        <v>56</v>
      </c>
      <c r="BA5">
        <v>18.882719999999999</v>
      </c>
      <c r="BB5">
        <v>60</v>
      </c>
      <c r="BC5">
        <v>51.6</v>
      </c>
      <c r="BD5">
        <v>11.15104</v>
      </c>
      <c r="BE5">
        <v>50.5</v>
      </c>
      <c r="BF5">
        <v>30</v>
      </c>
      <c r="BG5">
        <v>76</v>
      </c>
      <c r="BH5">
        <v>46</v>
      </c>
      <c r="BI5">
        <v>21.61055</v>
      </c>
      <c r="BJ5">
        <v>7.4999999999999997E-3</v>
      </c>
      <c r="BK5">
        <v>1.3799999999999999E-3</v>
      </c>
      <c r="BL5">
        <v>0.23601</v>
      </c>
    </row>
    <row r="6" spans="1:64" x14ac:dyDescent="0.25">
      <c r="A6" t="s">
        <v>42</v>
      </c>
      <c r="B6">
        <v>9.2899999999999991</v>
      </c>
      <c r="C6">
        <v>0.65086999999999995</v>
      </c>
      <c r="D6">
        <v>8.0063999999999993</v>
      </c>
      <c r="E6">
        <v>10.573600000000001</v>
      </c>
      <c r="F6">
        <v>13.28</v>
      </c>
      <c r="G6">
        <v>0.65086999999999995</v>
      </c>
      <c r="H6">
        <v>11.9964</v>
      </c>
      <c r="I6">
        <v>14.563599999999999</v>
      </c>
      <c r="J6">
        <v>10.42</v>
      </c>
      <c r="K6">
        <v>0.65086999999999995</v>
      </c>
      <c r="L6">
        <v>9.1364000000000001</v>
      </c>
      <c r="M6">
        <v>11.7036</v>
      </c>
      <c r="N6">
        <v>12.15</v>
      </c>
      <c r="O6">
        <v>0.65086999999999995</v>
      </c>
      <c r="P6">
        <v>10.866400000000001</v>
      </c>
      <c r="Q6">
        <v>13.4336</v>
      </c>
      <c r="R6">
        <v>8.16</v>
      </c>
      <c r="S6">
        <v>0.92045999999999994</v>
      </c>
      <c r="T6">
        <v>6.3447199999999997</v>
      </c>
      <c r="U6">
        <v>9.9752799999999997</v>
      </c>
      <c r="V6">
        <v>12.68</v>
      </c>
      <c r="W6">
        <v>0.92045999999999994</v>
      </c>
      <c r="X6">
        <v>10.86472</v>
      </c>
      <c r="Y6">
        <v>14.495279999999999</v>
      </c>
      <c r="Z6">
        <v>10.42</v>
      </c>
      <c r="AA6">
        <v>0.92045999999999994</v>
      </c>
      <c r="AB6">
        <v>8.6047200000000004</v>
      </c>
      <c r="AC6">
        <v>12.235279999999999</v>
      </c>
      <c r="AD6">
        <v>13.88</v>
      </c>
      <c r="AE6">
        <v>0.92045999999999994</v>
      </c>
      <c r="AF6">
        <v>12.064719999999999</v>
      </c>
      <c r="AG6">
        <v>15.69528</v>
      </c>
      <c r="AH6">
        <v>2.0000000000000002E-5</v>
      </c>
      <c r="AI6">
        <v>6.166E-2</v>
      </c>
      <c r="AJ6">
        <v>6.3000000000000003E-4</v>
      </c>
      <c r="AK6">
        <v>8.4110000000000004E-2</v>
      </c>
      <c r="AL6">
        <v>2.0000000000000002E-5</v>
      </c>
      <c r="AM6">
        <v>8.4110000000000004E-2</v>
      </c>
      <c r="AN6">
        <v>0.35774</v>
      </c>
      <c r="AO6">
        <v>8.5100000000000002E-3</v>
      </c>
      <c r="AP6">
        <v>0.40459000000000001</v>
      </c>
      <c r="AQ6">
        <v>-8.0860000000000001E-2</v>
      </c>
      <c r="AR6">
        <v>0.97413000000000005</v>
      </c>
      <c r="AS6">
        <v>9.3999999999999997E-4</v>
      </c>
      <c r="AT6">
        <v>100</v>
      </c>
      <c r="AU6">
        <v>9.2899999999999991</v>
      </c>
      <c r="AV6">
        <v>5.8383900000000004</v>
      </c>
      <c r="AW6">
        <v>9</v>
      </c>
      <c r="AX6">
        <v>0</v>
      </c>
      <c r="AY6">
        <v>25</v>
      </c>
      <c r="AZ6">
        <v>25</v>
      </c>
      <c r="BA6">
        <v>62.845939999999999</v>
      </c>
      <c r="BB6">
        <v>100</v>
      </c>
      <c r="BC6">
        <v>13.28</v>
      </c>
      <c r="BD6">
        <v>7.1718900000000003</v>
      </c>
      <c r="BE6">
        <v>13</v>
      </c>
      <c r="BF6">
        <v>0</v>
      </c>
      <c r="BG6">
        <v>33</v>
      </c>
      <c r="BH6">
        <v>33</v>
      </c>
      <c r="BI6">
        <v>54.00517</v>
      </c>
      <c r="BJ6">
        <v>2.0000000000000002E-5</v>
      </c>
      <c r="BK6">
        <v>6.166E-2</v>
      </c>
      <c r="BL6">
        <v>0.56540999999999997</v>
      </c>
    </row>
    <row r="7" spans="1:64" x14ac:dyDescent="0.25">
      <c r="A7" t="s">
        <v>43</v>
      </c>
      <c r="B7">
        <v>34.9</v>
      </c>
      <c r="C7">
        <v>0.78120000000000001</v>
      </c>
      <c r="D7">
        <v>33.359360000000002</v>
      </c>
      <c r="E7">
        <v>36.440640000000002</v>
      </c>
      <c r="F7">
        <v>31.22</v>
      </c>
      <c r="G7">
        <v>0.78120000000000001</v>
      </c>
      <c r="H7">
        <v>29.679359999999999</v>
      </c>
      <c r="I7">
        <v>32.760640000000002</v>
      </c>
      <c r="J7">
        <v>34.83</v>
      </c>
      <c r="K7">
        <v>0.78120000000000001</v>
      </c>
      <c r="L7">
        <v>33.289360000000002</v>
      </c>
      <c r="M7">
        <v>36.370640000000002</v>
      </c>
      <c r="N7">
        <v>31.29</v>
      </c>
      <c r="O7">
        <v>0.78120000000000001</v>
      </c>
      <c r="P7">
        <v>29.749359999999999</v>
      </c>
      <c r="Q7">
        <v>32.830640000000002</v>
      </c>
      <c r="R7">
        <v>36.14</v>
      </c>
      <c r="S7">
        <v>1.1047899999999999</v>
      </c>
      <c r="T7">
        <v>33.961210000000001</v>
      </c>
      <c r="U7">
        <v>38.31879</v>
      </c>
      <c r="V7">
        <v>33.520000000000003</v>
      </c>
      <c r="W7">
        <v>1.1047899999999999</v>
      </c>
      <c r="X7">
        <v>31.34121</v>
      </c>
      <c r="Y7">
        <v>35.698790000000002</v>
      </c>
      <c r="Z7">
        <v>33.659999999999997</v>
      </c>
      <c r="AA7">
        <v>1.1047899999999999</v>
      </c>
      <c r="AB7">
        <v>31.481210000000001</v>
      </c>
      <c r="AC7">
        <v>35.838790000000003</v>
      </c>
      <c r="AD7">
        <v>28.92</v>
      </c>
      <c r="AE7">
        <v>1.1047899999999999</v>
      </c>
      <c r="AF7">
        <v>26.741209999999999</v>
      </c>
      <c r="AG7">
        <v>31.098790000000001</v>
      </c>
      <c r="AH7">
        <v>1.0300000000000001E-3</v>
      </c>
      <c r="AI7">
        <v>1.58E-3</v>
      </c>
      <c r="AJ7">
        <v>9.5159999999999995E-2</v>
      </c>
      <c r="AK7">
        <v>0.11405999999999999</v>
      </c>
      <c r="AL7">
        <v>1.0000000000000001E-5</v>
      </c>
      <c r="AM7">
        <v>0.92869000000000002</v>
      </c>
      <c r="AN7">
        <v>3.63E-3</v>
      </c>
      <c r="AO7">
        <v>2.7399999999999998E-3</v>
      </c>
      <c r="AP7">
        <v>-0.25125999999999998</v>
      </c>
      <c r="AQ7">
        <v>-0.45129000000000002</v>
      </c>
      <c r="AR7">
        <v>0.98172999999999999</v>
      </c>
      <c r="AS7">
        <v>1.0540000000000001E-2</v>
      </c>
      <c r="AT7">
        <v>100</v>
      </c>
      <c r="AU7">
        <v>34.9</v>
      </c>
      <c r="AV7">
        <v>7.3807</v>
      </c>
      <c r="AW7">
        <v>36</v>
      </c>
      <c r="AX7">
        <v>10</v>
      </c>
      <c r="AY7">
        <v>50</v>
      </c>
      <c r="AZ7">
        <v>40</v>
      </c>
      <c r="BA7">
        <v>21.148140000000001</v>
      </c>
      <c r="BB7">
        <v>100</v>
      </c>
      <c r="BC7">
        <v>31.22</v>
      </c>
      <c r="BD7">
        <v>8.5582700000000003</v>
      </c>
      <c r="BE7">
        <v>32</v>
      </c>
      <c r="BF7">
        <v>17</v>
      </c>
      <c r="BG7">
        <v>49</v>
      </c>
      <c r="BH7">
        <v>32</v>
      </c>
      <c r="BI7">
        <v>27.412790000000001</v>
      </c>
      <c r="BJ7">
        <v>1.0300000000000001E-3</v>
      </c>
      <c r="BK7">
        <v>1.58E-3</v>
      </c>
      <c r="BL7">
        <v>0.33850999999999998</v>
      </c>
    </row>
    <row r="8" spans="1:64" x14ac:dyDescent="0.25">
      <c r="A8" t="s">
        <v>44</v>
      </c>
      <c r="B8">
        <v>22.83</v>
      </c>
      <c r="C8">
        <v>0.80933999999999995</v>
      </c>
      <c r="D8">
        <v>21.23387</v>
      </c>
      <c r="E8">
        <v>24.426130000000001</v>
      </c>
      <c r="F8">
        <v>22.22</v>
      </c>
      <c r="G8">
        <v>0.80933999999999995</v>
      </c>
      <c r="H8">
        <v>20.62387</v>
      </c>
      <c r="I8">
        <v>23.816130000000001</v>
      </c>
      <c r="J8">
        <v>24.06</v>
      </c>
      <c r="K8">
        <v>0.80933999999999995</v>
      </c>
      <c r="L8">
        <v>22.46387</v>
      </c>
      <c r="M8">
        <v>25.656130000000001</v>
      </c>
      <c r="N8">
        <v>20.99</v>
      </c>
      <c r="O8">
        <v>0.80933999999999995</v>
      </c>
      <c r="P8">
        <v>19.39387</v>
      </c>
      <c r="Q8">
        <v>22.586130000000001</v>
      </c>
      <c r="R8">
        <v>24.82</v>
      </c>
      <c r="S8">
        <v>1.1445799999999999</v>
      </c>
      <c r="T8">
        <v>22.562729999999998</v>
      </c>
      <c r="U8">
        <v>27.077269999999999</v>
      </c>
      <c r="V8">
        <v>23.3</v>
      </c>
      <c r="W8">
        <v>1.1445799999999999</v>
      </c>
      <c r="X8">
        <v>21.042729999999999</v>
      </c>
      <c r="Y8">
        <v>25.557269999999999</v>
      </c>
      <c r="Z8">
        <v>20.84</v>
      </c>
      <c r="AA8">
        <v>1.1445799999999999</v>
      </c>
      <c r="AB8">
        <v>18.582730000000002</v>
      </c>
      <c r="AC8">
        <v>23.097270000000002</v>
      </c>
      <c r="AD8">
        <v>21.14</v>
      </c>
      <c r="AE8">
        <v>1.1445799999999999</v>
      </c>
      <c r="AF8">
        <v>18.882729999999999</v>
      </c>
      <c r="AG8">
        <v>23.397269999999999</v>
      </c>
      <c r="AH8">
        <v>0.59467000000000003</v>
      </c>
      <c r="AI8">
        <v>7.9399999999999991E-3</v>
      </c>
      <c r="AJ8">
        <v>0.34887000000000001</v>
      </c>
      <c r="AK8">
        <v>1.481E-2</v>
      </c>
      <c r="AL8">
        <v>2.4080000000000001E-2</v>
      </c>
      <c r="AM8">
        <v>0.13017999999999999</v>
      </c>
      <c r="AN8">
        <v>0.18361</v>
      </c>
      <c r="AO8">
        <v>0.85316000000000003</v>
      </c>
      <c r="AP8">
        <v>0.16691</v>
      </c>
      <c r="AQ8">
        <v>-0.35331000000000001</v>
      </c>
      <c r="AR8">
        <v>0.98448000000000002</v>
      </c>
      <c r="AS8">
        <v>2.665E-2</v>
      </c>
      <c r="AT8">
        <v>100</v>
      </c>
      <c r="AU8">
        <v>22.83</v>
      </c>
      <c r="AV8">
        <v>8.0277999999999992</v>
      </c>
      <c r="AW8">
        <v>22</v>
      </c>
      <c r="AX8">
        <v>10</v>
      </c>
      <c r="AY8">
        <v>39</v>
      </c>
      <c r="AZ8">
        <v>29</v>
      </c>
      <c r="BA8">
        <v>35.163379999999997</v>
      </c>
      <c r="BB8">
        <v>100</v>
      </c>
      <c r="BC8">
        <v>22.22</v>
      </c>
      <c r="BD8">
        <v>8.3914100000000005</v>
      </c>
      <c r="BE8">
        <v>21.5</v>
      </c>
      <c r="BF8">
        <v>5</v>
      </c>
      <c r="BG8">
        <v>42</v>
      </c>
      <c r="BH8">
        <v>37</v>
      </c>
      <c r="BI8">
        <v>37.765120000000003</v>
      </c>
      <c r="BJ8">
        <v>0.59467000000000003</v>
      </c>
      <c r="BK8">
        <v>7.9399999999999991E-3</v>
      </c>
      <c r="BL8">
        <v>0.42754999999999999</v>
      </c>
    </row>
    <row r="9" spans="1:64" x14ac:dyDescent="0.25">
      <c r="A9" t="s">
        <v>45</v>
      </c>
      <c r="B9">
        <v>33.049999999999997</v>
      </c>
      <c r="C9">
        <v>0.81674000000000002</v>
      </c>
      <c r="D9">
        <v>31.43928</v>
      </c>
      <c r="E9">
        <v>34.660719999999998</v>
      </c>
      <c r="F9">
        <v>33.28</v>
      </c>
      <c r="G9">
        <v>0.81674000000000002</v>
      </c>
      <c r="H9">
        <v>31.669280000000001</v>
      </c>
      <c r="I9">
        <v>34.890720000000002</v>
      </c>
      <c r="J9">
        <v>30.71</v>
      </c>
      <c r="K9">
        <v>0.81674000000000002</v>
      </c>
      <c r="L9">
        <v>29.09928</v>
      </c>
      <c r="M9">
        <v>32.320720000000001</v>
      </c>
      <c r="N9">
        <v>35.619999999999997</v>
      </c>
      <c r="O9">
        <v>0.81674000000000002</v>
      </c>
      <c r="P9">
        <v>34.009279999999997</v>
      </c>
      <c r="Q9">
        <v>37.230719999999998</v>
      </c>
      <c r="R9">
        <v>30.92</v>
      </c>
      <c r="S9">
        <v>1.1550400000000001</v>
      </c>
      <c r="T9">
        <v>28.642099999999999</v>
      </c>
      <c r="U9">
        <v>33.197899999999997</v>
      </c>
      <c r="V9">
        <v>30.5</v>
      </c>
      <c r="W9">
        <v>1.1550400000000001</v>
      </c>
      <c r="X9">
        <v>28.222100000000001</v>
      </c>
      <c r="Y9">
        <v>32.777900000000002</v>
      </c>
      <c r="Z9">
        <v>35.18</v>
      </c>
      <c r="AA9">
        <v>1.1550400000000001</v>
      </c>
      <c r="AB9">
        <v>32.902099999999997</v>
      </c>
      <c r="AC9">
        <v>37.457900000000002</v>
      </c>
      <c r="AD9">
        <v>36.06</v>
      </c>
      <c r="AE9">
        <v>1.1550400000000001</v>
      </c>
      <c r="AF9">
        <v>33.7821</v>
      </c>
      <c r="AG9">
        <v>38.337899999999998</v>
      </c>
      <c r="AH9">
        <v>0.84236999999999995</v>
      </c>
      <c r="AI9">
        <v>3.0000000000000001E-5</v>
      </c>
      <c r="AJ9">
        <v>0.79735999999999996</v>
      </c>
      <c r="AK9">
        <v>9.8099999999999993E-3</v>
      </c>
      <c r="AL9">
        <v>1.91E-3</v>
      </c>
      <c r="AM9">
        <v>4.62E-3</v>
      </c>
      <c r="AN9">
        <v>8.0999999999999996E-4</v>
      </c>
      <c r="AO9">
        <v>0.59069000000000005</v>
      </c>
      <c r="AP9">
        <v>-9.7290000000000001E-2</v>
      </c>
      <c r="AQ9">
        <v>-0.24682999999999999</v>
      </c>
      <c r="AR9">
        <v>0.98953999999999998</v>
      </c>
      <c r="AS9">
        <v>0.15309</v>
      </c>
      <c r="AT9">
        <v>100</v>
      </c>
      <c r="AU9">
        <v>33.049999999999997</v>
      </c>
      <c r="AV9">
        <v>9.2805599999999995</v>
      </c>
      <c r="AW9">
        <v>35</v>
      </c>
      <c r="AX9">
        <v>12</v>
      </c>
      <c r="AY9">
        <v>55</v>
      </c>
      <c r="AZ9">
        <v>43</v>
      </c>
      <c r="BA9">
        <v>28.080359999999999</v>
      </c>
      <c r="BB9">
        <v>100</v>
      </c>
      <c r="BC9">
        <v>33.28</v>
      </c>
      <c r="BD9">
        <v>7.6370699999999996</v>
      </c>
      <c r="BE9">
        <v>33.5</v>
      </c>
      <c r="BF9">
        <v>20</v>
      </c>
      <c r="BG9">
        <v>51</v>
      </c>
      <c r="BH9">
        <v>31</v>
      </c>
      <c r="BI9">
        <v>22.947929999999999</v>
      </c>
      <c r="BJ9">
        <v>0.84236999999999995</v>
      </c>
      <c r="BK9">
        <v>3.0000000000000001E-5</v>
      </c>
      <c r="BL9">
        <v>0.57425000000000004</v>
      </c>
    </row>
  </sheetData>
  <conditionalFormatting sqref="AH4:AO9">
    <cfRule type="cellIs" dxfId="1" priority="1" operator="lessThanOrEqual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8"/>
  <sheetViews>
    <sheetView tabSelected="1" workbookViewId="0">
      <selection activeCell="O12" sqref="O12"/>
    </sheetView>
  </sheetViews>
  <sheetFormatPr defaultRowHeight="15" x14ac:dyDescent="0.25"/>
  <cols>
    <col min="1" max="1" width="5.5703125" customWidth="1"/>
    <col min="2" max="2" width="16.5703125" style="1" customWidth="1"/>
    <col min="3" max="3" width="7.140625" style="1" customWidth="1"/>
    <col min="4" max="5" width="10.140625" customWidth="1"/>
    <col min="6" max="7" width="11.140625" customWidth="1"/>
    <col min="8" max="9" width="10.140625" customWidth="1"/>
    <col min="10" max="10" width="11.7109375" customWidth="1"/>
    <col min="11" max="11" width="13.140625" customWidth="1"/>
    <col min="12" max="12" width="19.140625" customWidth="1"/>
    <col min="13" max="13" width="16.5703125" customWidth="1"/>
    <col min="14" max="14" width="17.7109375" customWidth="1"/>
    <col min="15" max="15" width="18.28515625" customWidth="1"/>
    <col min="16" max="16" width="20.28515625" customWidth="1"/>
    <col min="17" max="17" width="5.28515625" customWidth="1"/>
    <col min="25" max="26" width="9.140625" style="45"/>
  </cols>
  <sheetData>
    <row r="1" spans="1:24" x14ac:dyDescent="0.25">
      <c r="C1"/>
      <c r="K1" t="s">
        <v>58</v>
      </c>
    </row>
    <row r="2" spans="1:24" x14ac:dyDescent="0.25">
      <c r="C2"/>
    </row>
    <row r="3" spans="1:24" ht="45" x14ac:dyDescent="0.25">
      <c r="C3" t="s">
        <v>1</v>
      </c>
      <c r="D3" t="s">
        <v>2</v>
      </c>
      <c r="E3" t="s">
        <v>1</v>
      </c>
      <c r="F3" t="s">
        <v>2</v>
      </c>
      <c r="G3" t="s">
        <v>1</v>
      </c>
      <c r="H3" t="s">
        <v>2</v>
      </c>
      <c r="I3" t="s">
        <v>1</v>
      </c>
      <c r="J3" t="s">
        <v>2</v>
      </c>
      <c r="L3" t="s">
        <v>5</v>
      </c>
      <c r="M3" t="s">
        <v>5</v>
      </c>
      <c r="N3" t="s">
        <v>5</v>
      </c>
      <c r="P3" s="36" t="s">
        <v>76</v>
      </c>
    </row>
    <row r="4" spans="1:24" ht="60" x14ac:dyDescent="0.25">
      <c r="B4" s="1" t="s">
        <v>0</v>
      </c>
      <c r="C4" s="48" t="s">
        <v>56</v>
      </c>
      <c r="D4" s="48"/>
      <c r="E4" s="48" t="s">
        <v>57</v>
      </c>
      <c r="F4" s="48"/>
      <c r="G4" s="48" t="s">
        <v>54</v>
      </c>
      <c r="H4" s="48"/>
      <c r="I4" s="48" t="s">
        <v>55</v>
      </c>
      <c r="J4" s="48"/>
      <c r="K4" s="39" t="s">
        <v>61</v>
      </c>
      <c r="L4" s="51" t="s">
        <v>59</v>
      </c>
      <c r="M4" s="1" t="s">
        <v>60</v>
      </c>
      <c r="N4" s="1" t="s">
        <v>62</v>
      </c>
      <c r="P4" s="36" t="s">
        <v>81</v>
      </c>
      <c r="R4" s="49" t="s">
        <v>82</v>
      </c>
      <c r="S4" s="49"/>
      <c r="T4" s="49"/>
      <c r="V4" s="50" t="s">
        <v>83</v>
      </c>
      <c r="W4" s="50"/>
      <c r="X4" s="50"/>
    </row>
    <row r="5" spans="1:24" ht="30" x14ac:dyDescent="0.25">
      <c r="A5" s="47" t="s">
        <v>46</v>
      </c>
      <c r="B5" s="3" t="s">
        <v>48</v>
      </c>
      <c r="C5" s="4">
        <v>157.5</v>
      </c>
      <c r="D5" s="4">
        <v>2.2776200000000002</v>
      </c>
      <c r="E5" s="4">
        <v>160.9</v>
      </c>
      <c r="F5" s="4">
        <v>2.2776200000000002</v>
      </c>
      <c r="G5" s="4">
        <v>146.63333</v>
      </c>
      <c r="H5" s="4">
        <v>2.2776200000000002</v>
      </c>
      <c r="I5" s="4">
        <v>150.86667</v>
      </c>
      <c r="J5" s="4">
        <v>2.2776200000000002</v>
      </c>
      <c r="K5" s="40">
        <v>0.29336000000000001</v>
      </c>
      <c r="L5" s="5">
        <v>0.19134999999999999</v>
      </c>
      <c r="M5" s="5">
        <v>1.01E-3</v>
      </c>
      <c r="N5" s="6">
        <v>2.32E-3</v>
      </c>
      <c r="P5" s="37">
        <v>9.6479999999999996E-2</v>
      </c>
      <c r="R5" s="35">
        <v>0.28385019328618588</v>
      </c>
      <c r="S5" t="s">
        <v>77</v>
      </c>
      <c r="V5" s="44">
        <v>0.34396737174201353</v>
      </c>
      <c r="W5" s="43" t="s">
        <v>77</v>
      </c>
      <c r="X5" s="43"/>
    </row>
    <row r="6" spans="1:24" ht="30" x14ac:dyDescent="0.25">
      <c r="A6" s="47"/>
      <c r="B6" s="7" t="s">
        <v>49</v>
      </c>
      <c r="C6" s="8">
        <v>52.533329999999999</v>
      </c>
      <c r="D6" s="8">
        <v>1.9168499999999999</v>
      </c>
      <c r="E6" s="8">
        <v>49.6</v>
      </c>
      <c r="F6" s="8">
        <v>1.9168499999999999</v>
      </c>
      <c r="G6" s="8">
        <v>61.1</v>
      </c>
      <c r="H6" s="8">
        <v>1.9168499999999999</v>
      </c>
      <c r="I6" s="8">
        <v>53.6</v>
      </c>
      <c r="J6" s="8">
        <v>1.9168499999999999</v>
      </c>
      <c r="K6" s="41">
        <v>0.28145999999999999</v>
      </c>
      <c r="L6" s="9">
        <v>6.5900000000000004E-3</v>
      </c>
      <c r="M6" s="9">
        <v>2.0100000000000001E-3</v>
      </c>
      <c r="N6" s="10">
        <v>0.14277000000000001</v>
      </c>
      <c r="P6" s="38">
        <v>7.4999999999999997E-3</v>
      </c>
      <c r="R6" s="35">
        <v>0.47676417907526192</v>
      </c>
      <c r="S6" t="s">
        <v>78</v>
      </c>
      <c r="V6" s="44">
        <v>0.62793376518784438</v>
      </c>
      <c r="W6" s="43" t="s">
        <v>79</v>
      </c>
      <c r="X6" s="43"/>
    </row>
    <row r="7" spans="1:24" ht="30" x14ac:dyDescent="0.25">
      <c r="A7" s="47" t="s">
        <v>47</v>
      </c>
      <c r="B7" s="3" t="s">
        <v>50</v>
      </c>
      <c r="C7" s="4">
        <v>10.42</v>
      </c>
      <c r="D7" s="4">
        <v>0.92045999999999994</v>
      </c>
      <c r="E7" s="4">
        <v>13.88</v>
      </c>
      <c r="F7" s="4">
        <v>0.92045999999999994</v>
      </c>
      <c r="G7" s="4">
        <v>8.16</v>
      </c>
      <c r="H7" s="4">
        <v>0.92045999999999994</v>
      </c>
      <c r="I7" s="4">
        <v>12.68</v>
      </c>
      <c r="J7" s="4">
        <v>0.92045999999999994</v>
      </c>
      <c r="K7" s="40">
        <v>8.5100000000000002E-3</v>
      </c>
      <c r="L7" s="5">
        <v>6.3000000000000003E-4</v>
      </c>
      <c r="M7" s="5">
        <v>8.4110000000000004E-2</v>
      </c>
      <c r="N7" s="6">
        <v>0.35774</v>
      </c>
      <c r="P7" s="38">
        <v>2.0000000000000002E-5</v>
      </c>
      <c r="R7" s="35">
        <v>0.61016448811034862</v>
      </c>
      <c r="S7" t="s">
        <v>79</v>
      </c>
      <c r="V7" s="44">
        <v>0.64871643538358181</v>
      </c>
      <c r="W7" s="43" t="s">
        <v>79</v>
      </c>
      <c r="X7" s="43"/>
    </row>
    <row r="8" spans="1:24" ht="30" x14ac:dyDescent="0.25">
      <c r="A8" s="47"/>
      <c r="B8" s="11" t="s">
        <v>51</v>
      </c>
      <c r="C8" s="12">
        <v>20.84</v>
      </c>
      <c r="D8" s="12">
        <v>1.1445799999999999</v>
      </c>
      <c r="E8" s="12">
        <v>21.14</v>
      </c>
      <c r="F8" s="12">
        <v>1.1445799999999999</v>
      </c>
      <c r="G8" s="12">
        <v>24.82</v>
      </c>
      <c r="H8" s="12">
        <v>1.1445799999999999</v>
      </c>
      <c r="I8" s="12">
        <v>23.3</v>
      </c>
      <c r="J8" s="12">
        <v>1.1445799999999999</v>
      </c>
      <c r="K8" s="42">
        <v>2.7399999999999998E-3</v>
      </c>
      <c r="L8" s="13">
        <v>0.34887000000000001</v>
      </c>
      <c r="M8" s="13">
        <v>1.481E-2</v>
      </c>
      <c r="N8" s="14">
        <v>0.18361</v>
      </c>
      <c r="P8" s="38">
        <v>1.0300000000000001E-3</v>
      </c>
      <c r="R8" s="35">
        <v>0.46050626334869293</v>
      </c>
      <c r="S8" t="s">
        <v>78</v>
      </c>
      <c r="V8" s="44">
        <v>0.17486529802061271</v>
      </c>
      <c r="W8" s="43" t="s">
        <v>77</v>
      </c>
      <c r="X8" s="43"/>
    </row>
    <row r="9" spans="1:24" ht="30" x14ac:dyDescent="0.25">
      <c r="A9" s="47"/>
      <c r="B9" s="11" t="s">
        <v>52</v>
      </c>
      <c r="C9" s="12">
        <v>35.18</v>
      </c>
      <c r="D9" s="12">
        <v>1.1550400000000001</v>
      </c>
      <c r="E9" s="12">
        <v>36.06</v>
      </c>
      <c r="F9" s="12">
        <v>1.1550400000000001</v>
      </c>
      <c r="G9" s="12">
        <v>30.92</v>
      </c>
      <c r="H9" s="12">
        <v>1.1550400000000001</v>
      </c>
      <c r="I9" s="12">
        <v>30.5</v>
      </c>
      <c r="J9" s="12">
        <v>1.1550400000000001</v>
      </c>
      <c r="K9" s="42">
        <v>0.85316000000000003</v>
      </c>
      <c r="L9" s="13">
        <v>0.79735999999999996</v>
      </c>
      <c r="M9" s="13">
        <v>9.8099999999999993E-3</v>
      </c>
      <c r="N9" s="14">
        <v>8.0999999999999996E-4</v>
      </c>
      <c r="P9" s="37">
        <v>0.59467000000000003</v>
      </c>
      <c r="R9" s="35">
        <v>7.4284996325178848E-2</v>
      </c>
      <c r="S9" t="s">
        <v>80</v>
      </c>
      <c r="V9" s="44">
        <v>4.7314288721840715E-2</v>
      </c>
      <c r="W9" s="43" t="s">
        <v>80</v>
      </c>
      <c r="X9" s="43"/>
    </row>
    <row r="10" spans="1:24" ht="30" x14ac:dyDescent="0.25">
      <c r="A10" s="47"/>
      <c r="B10" s="7" t="s">
        <v>53</v>
      </c>
      <c r="C10" s="8">
        <v>33.659999999999997</v>
      </c>
      <c r="D10" s="8">
        <v>1.1047899999999999</v>
      </c>
      <c r="E10" s="8">
        <v>28.92</v>
      </c>
      <c r="F10" s="8">
        <v>1.1047899999999999</v>
      </c>
      <c r="G10" s="8">
        <v>36.14</v>
      </c>
      <c r="H10" s="8">
        <v>1.1047899999999999</v>
      </c>
      <c r="I10" s="8">
        <v>33.520000000000003</v>
      </c>
      <c r="J10" s="8">
        <v>1.1047899999999999</v>
      </c>
      <c r="K10" s="41">
        <v>0.59069000000000005</v>
      </c>
      <c r="L10" s="9">
        <v>9.5159999999999995E-2</v>
      </c>
      <c r="M10" s="9">
        <v>0.11405999999999999</v>
      </c>
      <c r="N10" s="10">
        <v>3.63E-3</v>
      </c>
      <c r="P10" s="37">
        <v>0.84236999999999995</v>
      </c>
      <c r="R10" s="35">
        <v>2.7063165961579694E-2</v>
      </c>
      <c r="S10" t="s">
        <v>80</v>
      </c>
      <c r="V10" s="44">
        <v>0.34706124013059686</v>
      </c>
      <c r="W10" s="43" t="s">
        <v>80</v>
      </c>
      <c r="X10" s="43"/>
    </row>
    <row r="11" spans="1:24" x14ac:dyDescent="0.25">
      <c r="L11" s="2"/>
      <c r="M11" s="2"/>
      <c r="N11" s="2"/>
      <c r="O11" s="2"/>
    </row>
    <row r="12" spans="1:24" x14ac:dyDescent="0.25">
      <c r="B12" s="15"/>
      <c r="C12" s="3"/>
      <c r="D12" s="16" t="s">
        <v>1</v>
      </c>
      <c r="E12" s="16" t="s">
        <v>2</v>
      </c>
      <c r="F12" s="16" t="s">
        <v>1</v>
      </c>
      <c r="G12" s="16" t="s">
        <v>2</v>
      </c>
      <c r="H12" s="17"/>
    </row>
    <row r="13" spans="1:24" x14ac:dyDescent="0.25">
      <c r="B13" s="18"/>
      <c r="C13" s="11"/>
      <c r="D13" s="46" t="s">
        <v>35</v>
      </c>
      <c r="E13" s="46"/>
      <c r="F13" s="46" t="s">
        <v>36</v>
      </c>
      <c r="G13" s="46"/>
      <c r="H13" s="19" t="s">
        <v>64</v>
      </c>
    </row>
    <row r="14" spans="1:24" x14ac:dyDescent="0.25">
      <c r="B14" s="20" t="s">
        <v>63</v>
      </c>
      <c r="C14" s="7"/>
      <c r="D14" s="9">
        <v>3.74</v>
      </c>
      <c r="E14" s="9">
        <v>0.157</v>
      </c>
      <c r="F14" s="9">
        <v>4.0289999999999999</v>
      </c>
      <c r="G14" s="9">
        <v>0.18</v>
      </c>
      <c r="H14" s="21">
        <v>0.23100000000000001</v>
      </c>
    </row>
    <row r="17" spans="2:22" x14ac:dyDescent="0.25">
      <c r="B17" s="30" t="s">
        <v>69</v>
      </c>
      <c r="C17" s="31"/>
      <c r="D17" s="31"/>
      <c r="E17" s="32"/>
      <c r="F17" s="32"/>
      <c r="G17" s="33"/>
      <c r="V17" t="s">
        <v>84</v>
      </c>
    </row>
    <row r="18" spans="2:22" ht="45" x14ac:dyDescent="0.25">
      <c r="B18"/>
      <c r="C18" s="29"/>
      <c r="D18" s="29" t="s">
        <v>65</v>
      </c>
      <c r="E18" s="29" t="s">
        <v>66</v>
      </c>
      <c r="F18" s="29" t="s">
        <v>67</v>
      </c>
    </row>
    <row r="19" spans="2:22" x14ac:dyDescent="0.25">
      <c r="B19" t="s">
        <v>63</v>
      </c>
      <c r="C19" s="26" t="s">
        <v>68</v>
      </c>
      <c r="D19" s="22">
        <v>0.31378</v>
      </c>
      <c r="E19" s="23">
        <v>-0.28381000000000001</v>
      </c>
      <c r="F19" s="22">
        <v>0.12906000000000001</v>
      </c>
    </row>
    <row r="20" spans="2:22" ht="30" x14ac:dyDescent="0.25">
      <c r="B20"/>
      <c r="C20" s="27" t="s">
        <v>64</v>
      </c>
      <c r="D20" s="22">
        <v>2.8999999999999998E-3</v>
      </c>
      <c r="E20" s="22">
        <v>3.7499999999999999E-2</v>
      </c>
      <c r="F20" s="22">
        <v>0.3523</v>
      </c>
    </row>
    <row r="21" spans="2:22" x14ac:dyDescent="0.25">
      <c r="B21" s="25"/>
      <c r="C21" s="22"/>
      <c r="D21" s="22"/>
      <c r="E21" s="22"/>
    </row>
    <row r="22" spans="2:22" ht="15.75" thickBot="1" x14ac:dyDescent="0.3">
      <c r="C22"/>
    </row>
    <row r="23" spans="2:22" ht="30.75" thickBot="1" x14ac:dyDescent="0.3">
      <c r="E23" s="24" t="s">
        <v>66</v>
      </c>
      <c r="F23" s="24" t="s">
        <v>67</v>
      </c>
    </row>
    <row r="24" spans="2:22" ht="45" x14ac:dyDescent="0.25">
      <c r="B24" s="28" t="s">
        <v>70</v>
      </c>
      <c r="C24" s="26" t="s">
        <v>68</v>
      </c>
      <c r="E24">
        <v>-0.315</v>
      </c>
      <c r="F24">
        <v>0.31</v>
      </c>
    </row>
    <row r="25" spans="2:22" ht="30" x14ac:dyDescent="0.25">
      <c r="C25" s="27" t="s">
        <v>64</v>
      </c>
      <c r="E25">
        <v>1.4E-2</v>
      </c>
      <c r="F25">
        <v>1.6E-2</v>
      </c>
    </row>
    <row r="26" spans="2:22" ht="15.75" thickBot="1" x14ac:dyDescent="0.3"/>
    <row r="27" spans="2:22" ht="45" x14ac:dyDescent="0.25">
      <c r="B27" s="28" t="s">
        <v>71</v>
      </c>
      <c r="C27" s="26" t="s">
        <v>68</v>
      </c>
      <c r="E27">
        <v>0.16700000000000001</v>
      </c>
      <c r="F27">
        <v>-0.24199999999999999</v>
      </c>
    </row>
    <row r="28" spans="2:22" ht="30" x14ac:dyDescent="0.25">
      <c r="C28" s="27" t="s">
        <v>64</v>
      </c>
      <c r="E28">
        <v>0.20100000000000001</v>
      </c>
      <c r="F28">
        <v>6.3E-2</v>
      </c>
    </row>
  </sheetData>
  <mergeCells count="10">
    <mergeCell ref="I4:J4"/>
    <mergeCell ref="C4:D4"/>
    <mergeCell ref="E4:F4"/>
    <mergeCell ref="R4:T4"/>
    <mergeCell ref="V4:X4"/>
    <mergeCell ref="D13:E13"/>
    <mergeCell ref="F13:G13"/>
    <mergeCell ref="A7:A10"/>
    <mergeCell ref="A5:A6"/>
    <mergeCell ref="G4:H4"/>
  </mergeCells>
  <conditionalFormatting sqref="K5:N10">
    <cfRule type="cellIs" dxfId="0" priority="1" operator="lessThanOrEqual">
      <formula>0.05</formula>
    </cfRule>
  </conditionalFormatting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6"/>
  <sheetViews>
    <sheetView workbookViewId="0">
      <selection activeCell="N17" sqref="N17"/>
    </sheetView>
  </sheetViews>
  <sheetFormatPr defaultRowHeight="15" x14ac:dyDescent="0.25"/>
  <cols>
    <col min="2" max="2" width="17" customWidth="1"/>
  </cols>
  <sheetData>
    <row r="2" spans="2:10" x14ac:dyDescent="0.25">
      <c r="C2" s="34" t="s">
        <v>56</v>
      </c>
      <c r="D2" s="34"/>
      <c r="E2" s="34" t="s">
        <v>57</v>
      </c>
      <c r="F2" s="34"/>
      <c r="G2" s="34" t="s">
        <v>54</v>
      </c>
      <c r="H2" s="34"/>
      <c r="I2" s="34" t="s">
        <v>55</v>
      </c>
      <c r="J2" s="34"/>
    </row>
    <row r="3" spans="2:10" x14ac:dyDescent="0.25">
      <c r="B3" t="s">
        <v>72</v>
      </c>
      <c r="C3">
        <v>10.42</v>
      </c>
      <c r="D3">
        <v>0.92045999999999994</v>
      </c>
      <c r="E3">
        <v>13.88</v>
      </c>
      <c r="F3">
        <v>0.92045999999999994</v>
      </c>
      <c r="G3">
        <v>8.16</v>
      </c>
      <c r="H3">
        <v>0.92045999999999994</v>
      </c>
      <c r="I3">
        <v>12.68</v>
      </c>
      <c r="J3">
        <v>0.92045999999999994</v>
      </c>
    </row>
    <row r="4" spans="2:10" x14ac:dyDescent="0.25">
      <c r="B4" t="s">
        <v>73</v>
      </c>
      <c r="C4">
        <v>20.84</v>
      </c>
      <c r="D4">
        <v>1.1445799999999999</v>
      </c>
      <c r="E4">
        <v>21.14</v>
      </c>
      <c r="F4">
        <v>1.1445799999999999</v>
      </c>
      <c r="G4">
        <v>24.82</v>
      </c>
      <c r="H4">
        <v>1.1445799999999999</v>
      </c>
      <c r="I4">
        <v>23.3</v>
      </c>
      <c r="J4">
        <v>1.1445799999999999</v>
      </c>
    </row>
    <row r="5" spans="2:10" x14ac:dyDescent="0.25">
      <c r="B5" t="s">
        <v>74</v>
      </c>
      <c r="C5">
        <v>35.18</v>
      </c>
      <c r="D5">
        <v>1.1550400000000001</v>
      </c>
      <c r="E5">
        <v>36.06</v>
      </c>
      <c r="F5">
        <v>1.1550400000000001</v>
      </c>
      <c r="G5">
        <v>30.92</v>
      </c>
      <c r="H5">
        <v>1.1550400000000001</v>
      </c>
      <c r="I5">
        <v>30.5</v>
      </c>
      <c r="J5">
        <v>1.1550400000000001</v>
      </c>
    </row>
    <row r="6" spans="2:10" x14ac:dyDescent="0.25">
      <c r="B6" t="s">
        <v>75</v>
      </c>
      <c r="C6">
        <v>33.659999999999997</v>
      </c>
      <c r="D6">
        <v>1.1047899999999999</v>
      </c>
      <c r="E6">
        <v>28.92</v>
      </c>
      <c r="F6">
        <v>1.1047899999999999</v>
      </c>
      <c r="G6">
        <v>36.14</v>
      </c>
      <c r="H6">
        <v>1.1047899999999999</v>
      </c>
      <c r="I6">
        <v>33.520000000000003</v>
      </c>
      <c r="J6">
        <v>1.104789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reduced</vt:lpstr>
      <vt:lpstr>barchar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cia-Nolen, Tanya</dc:creator>
  <cp:lastModifiedBy>Garcia-Nolen, Tanya</cp:lastModifiedBy>
  <dcterms:created xsi:type="dcterms:W3CDTF">2019-05-20T18:06:15Z</dcterms:created>
  <dcterms:modified xsi:type="dcterms:W3CDTF">2020-03-10T22:28:30Z</dcterms:modified>
</cp:coreProperties>
</file>